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N:\JEB_RAID\_JEB_Submitted\JEB228_22\JEB251606\SM\"/>
    </mc:Choice>
  </mc:AlternateContent>
  <xr:revisionPtr revIDLastSave="0" documentId="13_ncr:1_{F26608B1-8094-47C1-848B-7356F3954C3B}" xr6:coauthVersionLast="47" xr6:coauthVersionMax="47" xr10:uidLastSave="{00000000-0000-0000-0000-000000000000}"/>
  <bookViews>
    <workbookView xWindow="2640" yWindow="1800" windowWidth="27390" windowHeight="18780" activeTab="3" xr2:uid="{DDED64F7-4214-4078-A4EF-F5A399FA018E}"/>
  </bookViews>
  <sheets>
    <sheet name="Figure 1" sheetId="1" r:id="rId1"/>
    <sheet name="Figure 2" sheetId="2" r:id="rId2"/>
    <sheet name="Figure 3" sheetId="3" r:id="rId3"/>
    <sheet name="Table 1 " sheetId="4" r:id="rId4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8" i="1" l="1"/>
  <c r="F58" i="1"/>
  <c r="G52" i="1"/>
  <c r="F52" i="1"/>
  <c r="G51" i="1"/>
  <c r="F51" i="1"/>
  <c r="F57" i="1"/>
  <c r="F56" i="1"/>
  <c r="D57" i="1"/>
  <c r="A55" i="1"/>
  <c r="B52" i="1"/>
  <c r="A52" i="1"/>
</calcChain>
</file>

<file path=xl/sharedStrings.xml><?xml version="1.0" encoding="utf-8"?>
<sst xmlns="http://schemas.openxmlformats.org/spreadsheetml/2006/main" count="90" uniqueCount="33">
  <si>
    <t>CONTROL</t>
  </si>
  <si>
    <t>HYPOXIA-ACCLIMATED</t>
  </si>
  <si>
    <t xml:space="preserve">Fig. 1B - Gill Ventilation </t>
  </si>
  <si>
    <t>Fig. 1A - DO (%) at LOE</t>
  </si>
  <si>
    <t>Fig. 1C - Hematocrit</t>
  </si>
  <si>
    <t>Fig. 2A - Heart Rate</t>
  </si>
  <si>
    <t>Control conditions</t>
  </si>
  <si>
    <t>DO (%) point</t>
  </si>
  <si>
    <t>50%</t>
  </si>
  <si>
    <t>30%</t>
  </si>
  <si>
    <t>20%</t>
  </si>
  <si>
    <t>15%</t>
  </si>
  <si>
    <t xml:space="preserve">CONTROL   </t>
  </si>
  <si>
    <t>Acute Hypoxia</t>
  </si>
  <si>
    <t>Acute Cold</t>
  </si>
  <si>
    <t>Fig. 2B - Stroke Volume</t>
  </si>
  <si>
    <t>Fig. 2C - Cardiac Output</t>
  </si>
  <si>
    <t>Fig. 3A - Ventricular Area</t>
  </si>
  <si>
    <t xml:space="preserve">CONTROL </t>
  </si>
  <si>
    <t xml:space="preserve">HYPOXIA-ACCLIMATED </t>
  </si>
  <si>
    <t>Fig. 3B - End-Diastolic Area</t>
  </si>
  <si>
    <t xml:space="preserve">Fig. 3C - Compact Layer Thickness </t>
  </si>
  <si>
    <t xml:space="preserve">Fig. 3D - ILCM </t>
  </si>
  <si>
    <t xml:space="preserve">Fig. 3E - Lamellar Length </t>
  </si>
  <si>
    <t>24h</t>
  </si>
  <si>
    <t>3d</t>
  </si>
  <si>
    <t>8d</t>
  </si>
  <si>
    <t>Fig. 4A - hif-1aa fold change</t>
  </si>
  <si>
    <t>Fig. 4B - hif-1ab fold change</t>
  </si>
  <si>
    <t>Fig. 4C - vegf fold change</t>
  </si>
  <si>
    <t>Fig. 4D - cox4i1 fold change</t>
  </si>
  <si>
    <t>Fig. 4E - ldh-b4 fold change</t>
  </si>
  <si>
    <t>grayed out data was removed from calculations as the result of an outlier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</font>
    <font>
      <b/>
      <sz val="11"/>
      <color rgb="FFFF0000"/>
      <name val="Aptos Narrow"/>
      <family val="2"/>
      <scheme val="minor"/>
    </font>
    <font>
      <b/>
      <sz val="11"/>
      <color rgb="FFFF0000"/>
      <name val="Calibri"/>
      <family val="2"/>
    </font>
    <font>
      <sz val="11"/>
      <name val="Calibri"/>
      <family val="2"/>
    </font>
    <font>
      <sz val="1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6DCE4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0" borderId="0" xfId="0" applyFont="1"/>
    <xf numFmtId="0" fontId="0" fillId="4" borderId="0" xfId="0" applyFill="1"/>
    <xf numFmtId="0" fontId="0" fillId="5" borderId="0" xfId="0" applyFill="1"/>
    <xf numFmtId="0" fontId="3" fillId="0" borderId="0" xfId="0" applyFont="1" applyAlignment="1">
      <alignment horizontal="left"/>
    </xf>
    <xf numFmtId="0" fontId="2" fillId="6" borderId="0" xfId="0" applyFont="1" applyFill="1"/>
    <xf numFmtId="0" fontId="2" fillId="7" borderId="0" xfId="0" applyFont="1" applyFill="1"/>
    <xf numFmtId="0" fontId="4" fillId="0" borderId="0" xfId="0" applyFont="1"/>
    <xf numFmtId="0" fontId="4" fillId="8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897A4-40B6-4985-B1CD-C3394F7AA86D}">
  <dimension ref="A1:N58"/>
  <sheetViews>
    <sheetView workbookViewId="0">
      <selection activeCell="G59" sqref="G59"/>
    </sheetView>
  </sheetViews>
  <sheetFormatPr defaultColWidth="8.85546875" defaultRowHeight="15" x14ac:dyDescent="0.25"/>
  <cols>
    <col min="1" max="1" width="19.85546875" customWidth="1"/>
    <col min="2" max="2" width="19.42578125" customWidth="1"/>
    <col min="4" max="4" width="20.28515625" customWidth="1"/>
    <col min="5" max="5" width="18.85546875" customWidth="1"/>
    <col min="8" max="8" width="9.28515625" customWidth="1"/>
    <col min="10" max="10" width="20.140625" customWidth="1"/>
  </cols>
  <sheetData>
    <row r="1" spans="1:14" x14ac:dyDescent="0.25">
      <c r="A1" s="1" t="s">
        <v>3</v>
      </c>
      <c r="D1" s="1" t="s">
        <v>2</v>
      </c>
    </row>
    <row r="2" spans="1:14" x14ac:dyDescent="0.25">
      <c r="A2" s="3" t="s">
        <v>0</v>
      </c>
      <c r="B2" s="3" t="s">
        <v>1</v>
      </c>
      <c r="D2" t="s">
        <v>7</v>
      </c>
      <c r="E2" s="4" t="s">
        <v>0</v>
      </c>
      <c r="J2" s="5" t="s">
        <v>1</v>
      </c>
    </row>
    <row r="3" spans="1:14" x14ac:dyDescent="0.25">
      <c r="A3" s="2">
        <v>6.24</v>
      </c>
      <c r="B3" s="2">
        <v>6.42</v>
      </c>
      <c r="D3" s="6" t="s">
        <v>8</v>
      </c>
      <c r="E3" s="7">
        <v>156</v>
      </c>
      <c r="F3" s="7">
        <v>150</v>
      </c>
      <c r="G3" s="7">
        <v>120</v>
      </c>
      <c r="H3" s="7">
        <v>162</v>
      </c>
      <c r="I3" s="7">
        <v>168</v>
      </c>
      <c r="J3" s="8">
        <v>78</v>
      </c>
      <c r="K3" s="8">
        <v>102</v>
      </c>
      <c r="L3" s="8">
        <v>120</v>
      </c>
      <c r="M3" s="8">
        <v>78</v>
      </c>
      <c r="N3" s="8">
        <v>90</v>
      </c>
    </row>
    <row r="4" spans="1:14" x14ac:dyDescent="0.25">
      <c r="A4" s="2">
        <v>5.95</v>
      </c>
      <c r="B4" s="2">
        <v>5.67</v>
      </c>
      <c r="D4" s="6" t="s">
        <v>9</v>
      </c>
      <c r="E4" s="7">
        <v>198</v>
      </c>
      <c r="F4" s="7">
        <v>192</v>
      </c>
      <c r="G4" s="7">
        <v>204</v>
      </c>
      <c r="H4" s="7">
        <v>180</v>
      </c>
      <c r="I4" s="7">
        <v>210</v>
      </c>
      <c r="J4" s="8">
        <v>180</v>
      </c>
      <c r="K4" s="8">
        <v>126</v>
      </c>
      <c r="L4" s="8">
        <v>150</v>
      </c>
      <c r="M4" s="8">
        <v>108</v>
      </c>
      <c r="N4" s="8">
        <v>120</v>
      </c>
    </row>
    <row r="5" spans="1:14" x14ac:dyDescent="0.25">
      <c r="A5" s="2">
        <v>5.89</v>
      </c>
      <c r="B5" s="2">
        <v>5.31</v>
      </c>
      <c r="D5" s="6" t="s">
        <v>10</v>
      </c>
      <c r="E5" s="7">
        <v>258</v>
      </c>
      <c r="F5" s="7">
        <v>360</v>
      </c>
      <c r="G5" s="7">
        <v>324</v>
      </c>
      <c r="H5" s="7">
        <v>378</v>
      </c>
      <c r="I5" s="7">
        <v>336</v>
      </c>
      <c r="J5" s="8">
        <v>210</v>
      </c>
      <c r="K5" s="8">
        <v>252</v>
      </c>
      <c r="L5" s="8">
        <v>210</v>
      </c>
      <c r="M5" s="8">
        <v>354</v>
      </c>
      <c r="N5" s="8">
        <v>282</v>
      </c>
    </row>
    <row r="6" spans="1:14" x14ac:dyDescent="0.25">
      <c r="A6" s="2">
        <v>5.71</v>
      </c>
      <c r="B6" s="2">
        <v>4.8899999999999997</v>
      </c>
      <c r="D6" s="6" t="s">
        <v>11</v>
      </c>
      <c r="E6" s="7">
        <v>528</v>
      </c>
      <c r="F6" s="7">
        <v>420</v>
      </c>
      <c r="G6" s="7">
        <v>516</v>
      </c>
      <c r="H6" s="7">
        <v>564</v>
      </c>
      <c r="I6" s="7">
        <v>600</v>
      </c>
      <c r="J6" s="8">
        <v>252</v>
      </c>
      <c r="K6" s="8">
        <v>276</v>
      </c>
      <c r="L6" s="8">
        <v>408</v>
      </c>
      <c r="M6" s="8">
        <v>456</v>
      </c>
      <c r="N6" s="8">
        <v>504</v>
      </c>
    </row>
    <row r="7" spans="1:14" x14ac:dyDescent="0.25">
      <c r="A7" s="2">
        <v>5.68</v>
      </c>
      <c r="B7" s="2">
        <v>4.53</v>
      </c>
    </row>
    <row r="8" spans="1:14" x14ac:dyDescent="0.25">
      <c r="A8" s="2">
        <v>5.57</v>
      </c>
      <c r="B8" s="2">
        <v>4.49</v>
      </c>
    </row>
    <row r="9" spans="1:14" x14ac:dyDescent="0.25">
      <c r="A9" s="2">
        <v>5.53</v>
      </c>
      <c r="B9" s="2">
        <v>4.51</v>
      </c>
    </row>
    <row r="10" spans="1:14" x14ac:dyDescent="0.25">
      <c r="A10" s="2">
        <v>5.51</v>
      </c>
      <c r="B10" s="2">
        <v>4.46</v>
      </c>
    </row>
    <row r="11" spans="1:14" x14ac:dyDescent="0.25">
      <c r="A11" s="2">
        <v>5.51</v>
      </c>
      <c r="B11" s="2">
        <v>4.45</v>
      </c>
      <c r="D11" s="1" t="s">
        <v>4</v>
      </c>
    </row>
    <row r="12" spans="1:14" x14ac:dyDescent="0.25">
      <c r="A12" s="2">
        <v>4.7699999999999996</v>
      </c>
      <c r="B12" s="2">
        <v>4.47</v>
      </c>
      <c r="D12" s="3" t="s">
        <v>0</v>
      </c>
      <c r="E12" s="3" t="s">
        <v>1</v>
      </c>
      <c r="F12" s="3"/>
    </row>
    <row r="13" spans="1:14" x14ac:dyDescent="0.25">
      <c r="A13" s="2">
        <v>4.62</v>
      </c>
      <c r="B13" s="2">
        <v>4.2699999999999996</v>
      </c>
      <c r="D13" s="2">
        <v>23.07692308</v>
      </c>
      <c r="E13" s="2">
        <v>50</v>
      </c>
    </row>
    <row r="14" spans="1:14" x14ac:dyDescent="0.25">
      <c r="A14" s="2">
        <v>4.43</v>
      </c>
      <c r="B14" s="2">
        <v>4.2699999999999996</v>
      </c>
      <c r="D14" s="2">
        <v>29.41176471</v>
      </c>
      <c r="E14" s="2">
        <v>36.842105259999997</v>
      </c>
    </row>
    <row r="15" spans="1:14" x14ac:dyDescent="0.25">
      <c r="A15" s="2">
        <v>4.3499999999999996</v>
      </c>
      <c r="B15" s="2">
        <v>4.16</v>
      </c>
      <c r="D15" s="2">
        <v>22.222222219999999</v>
      </c>
      <c r="E15" s="2">
        <v>30.434782609999999</v>
      </c>
    </row>
    <row r="16" spans="1:14" x14ac:dyDescent="0.25">
      <c r="A16" s="2">
        <v>4.22</v>
      </c>
      <c r="B16" s="2">
        <v>4.01</v>
      </c>
      <c r="D16" s="2">
        <v>24</v>
      </c>
      <c r="E16" s="2">
        <v>37.5</v>
      </c>
    </row>
    <row r="17" spans="1:5" x14ac:dyDescent="0.25">
      <c r="A17" s="2">
        <v>3.96</v>
      </c>
      <c r="B17" s="2">
        <v>3.86</v>
      </c>
      <c r="D17" s="2">
        <v>26.315789469999999</v>
      </c>
      <c r="E17" s="2">
        <v>53.333333330000002</v>
      </c>
    </row>
    <row r="18" spans="1:5" x14ac:dyDescent="0.25">
      <c r="A18" s="2">
        <v>3.91</v>
      </c>
      <c r="B18" s="2">
        <v>3.7</v>
      </c>
      <c r="D18" s="2">
        <v>28</v>
      </c>
      <c r="E18" s="2">
        <v>33.333333330000002</v>
      </c>
    </row>
    <row r="19" spans="1:5" x14ac:dyDescent="0.25">
      <c r="A19" s="2">
        <v>3.91</v>
      </c>
      <c r="B19" s="2">
        <v>3.58</v>
      </c>
      <c r="D19" s="2">
        <v>26.086956520000001</v>
      </c>
      <c r="E19" s="2">
        <v>33.333333330000002</v>
      </c>
    </row>
    <row r="20" spans="1:5" x14ac:dyDescent="0.25">
      <c r="A20" s="2">
        <v>3.72</v>
      </c>
      <c r="B20" s="2">
        <v>4.07</v>
      </c>
      <c r="D20" s="2">
        <v>33.333333330000002</v>
      </c>
      <c r="E20" s="2">
        <v>44.444444439999998</v>
      </c>
    </row>
    <row r="21" spans="1:5" x14ac:dyDescent="0.25">
      <c r="A21" s="2">
        <v>3.26</v>
      </c>
      <c r="B21" s="2">
        <v>4.07</v>
      </c>
      <c r="D21" s="2">
        <v>25</v>
      </c>
      <c r="E21" s="2">
        <v>35.294117649999997</v>
      </c>
    </row>
    <row r="22" spans="1:5" x14ac:dyDescent="0.25">
      <c r="A22" s="2">
        <v>2.57</v>
      </c>
      <c r="B22" s="2">
        <v>3.95</v>
      </c>
      <c r="D22" s="2">
        <v>25</v>
      </c>
      <c r="E22" s="2">
        <v>38.095238100000003</v>
      </c>
    </row>
    <row r="23" spans="1:5" x14ac:dyDescent="0.25">
      <c r="A23" s="2">
        <v>9.93</v>
      </c>
      <c r="B23" s="2">
        <v>3.21</v>
      </c>
    </row>
    <row r="24" spans="1:5" x14ac:dyDescent="0.25">
      <c r="A24" s="2">
        <v>9.73</v>
      </c>
      <c r="B24" s="2">
        <v>5.89</v>
      </c>
    </row>
    <row r="25" spans="1:5" x14ac:dyDescent="0.25">
      <c r="A25" s="2">
        <v>9.23</v>
      </c>
      <c r="B25" s="2">
        <v>5.56</v>
      </c>
    </row>
    <row r="26" spans="1:5" x14ac:dyDescent="0.25">
      <c r="A26" s="2">
        <v>8.91</v>
      </c>
      <c r="B26" s="2">
        <v>5.32</v>
      </c>
    </row>
    <row r="27" spans="1:5" x14ac:dyDescent="0.25">
      <c r="A27" s="2">
        <v>8.2200000000000006</v>
      </c>
      <c r="B27" s="2">
        <v>5.32</v>
      </c>
    </row>
    <row r="28" spans="1:5" x14ac:dyDescent="0.25">
      <c r="A28" s="2">
        <v>7.54</v>
      </c>
      <c r="B28" s="2">
        <v>5.27</v>
      </c>
    </row>
    <row r="29" spans="1:5" x14ac:dyDescent="0.25">
      <c r="A29" s="2">
        <v>7.33</v>
      </c>
      <c r="B29" s="2">
        <v>5.25</v>
      </c>
    </row>
    <row r="30" spans="1:5" x14ac:dyDescent="0.25">
      <c r="A30" s="2">
        <v>6.93</v>
      </c>
      <c r="B30" s="2">
        <v>5.23</v>
      </c>
    </row>
    <row r="31" spans="1:5" x14ac:dyDescent="0.25">
      <c r="A31" s="2">
        <v>6.82</v>
      </c>
      <c r="B31" s="2">
        <v>4.93</v>
      </c>
    </row>
    <row r="32" spans="1:5" x14ac:dyDescent="0.25">
      <c r="A32" s="2">
        <v>6.61</v>
      </c>
      <c r="B32" s="2">
        <v>4.83</v>
      </c>
    </row>
    <row r="33" spans="1:2" x14ac:dyDescent="0.25">
      <c r="A33" s="2">
        <v>6.49</v>
      </c>
      <c r="B33" s="2">
        <v>4.49</v>
      </c>
    </row>
    <row r="34" spans="1:2" x14ac:dyDescent="0.25">
      <c r="A34" s="2">
        <v>6.24</v>
      </c>
      <c r="B34" s="2">
        <v>4.49</v>
      </c>
    </row>
    <row r="35" spans="1:2" x14ac:dyDescent="0.25">
      <c r="A35" s="2">
        <v>6.07</v>
      </c>
      <c r="B35" s="2">
        <v>4.49</v>
      </c>
    </row>
    <row r="36" spans="1:2" x14ac:dyDescent="0.25">
      <c r="A36" s="2">
        <v>5.54</v>
      </c>
      <c r="B36" s="2">
        <v>4.22</v>
      </c>
    </row>
    <row r="37" spans="1:2" x14ac:dyDescent="0.25">
      <c r="A37" s="2">
        <v>5.54</v>
      </c>
      <c r="B37" s="2">
        <v>4.22</v>
      </c>
    </row>
    <row r="38" spans="1:2" x14ac:dyDescent="0.25">
      <c r="A38" s="2">
        <v>5.07</v>
      </c>
      <c r="B38" s="2">
        <v>4.01</v>
      </c>
    </row>
    <row r="39" spans="1:2" x14ac:dyDescent="0.25">
      <c r="A39" s="2">
        <v>5.07</v>
      </c>
      <c r="B39" s="2">
        <v>3.93</v>
      </c>
    </row>
    <row r="40" spans="1:2" x14ac:dyDescent="0.25">
      <c r="A40" s="2">
        <v>4.54</v>
      </c>
      <c r="B40" s="2">
        <v>3.79</v>
      </c>
    </row>
    <row r="41" spans="1:2" x14ac:dyDescent="0.25">
      <c r="A41" s="2">
        <v>4.2</v>
      </c>
      <c r="B41" s="2">
        <v>3.5</v>
      </c>
    </row>
    <row r="42" spans="1:2" x14ac:dyDescent="0.25">
      <c r="A42" s="2">
        <v>3.32</v>
      </c>
      <c r="B42" s="2">
        <v>3.5</v>
      </c>
    </row>
    <row r="43" spans="1:2" x14ac:dyDescent="0.25">
      <c r="A43" s="2"/>
      <c r="B43" s="2">
        <v>3.43</v>
      </c>
    </row>
    <row r="44" spans="1:2" x14ac:dyDescent="0.25">
      <c r="A44" s="2"/>
      <c r="B44" s="2">
        <v>3.17</v>
      </c>
    </row>
    <row r="45" spans="1:2" x14ac:dyDescent="0.25">
      <c r="A45" s="2"/>
      <c r="B45" s="2">
        <v>2.89</v>
      </c>
    </row>
    <row r="46" spans="1:2" x14ac:dyDescent="0.25">
      <c r="A46" s="2"/>
      <c r="B46" s="2">
        <v>2.8</v>
      </c>
    </row>
    <row r="50" spans="1:7" x14ac:dyDescent="0.25">
      <c r="F50">
        <v>2.65</v>
      </c>
      <c r="G50">
        <v>4.7</v>
      </c>
    </row>
    <row r="51" spans="1:7" x14ac:dyDescent="0.25">
      <c r="F51">
        <f>F50/31</f>
        <v>8.5483870967741932E-2</v>
      </c>
      <c r="G51">
        <f>G50/31</f>
        <v>0.15161290322580645</v>
      </c>
    </row>
    <row r="52" spans="1:7" x14ac:dyDescent="0.25">
      <c r="A52">
        <f>AVERAGE(A3:A42)</f>
        <v>5.7159999999999993</v>
      </c>
      <c r="B52">
        <f>AVERAGE(B3:B46)</f>
        <v>4.3836363636363638</v>
      </c>
      <c r="F52">
        <f>F51/24</f>
        <v>3.561827956989247E-3</v>
      </c>
      <c r="G52">
        <f>G51/24</f>
        <v>6.3172043010752688E-3</v>
      </c>
    </row>
    <row r="55" spans="1:7" x14ac:dyDescent="0.25">
      <c r="A55">
        <f>A52-B52</f>
        <v>1.3323636363636355</v>
      </c>
    </row>
    <row r="56" spans="1:7" x14ac:dyDescent="0.25">
      <c r="F56">
        <f>10/90</f>
        <v>0.1111111111111111</v>
      </c>
    </row>
    <row r="57" spans="1:7" x14ac:dyDescent="0.25">
      <c r="D57">
        <f>10/9</f>
        <v>1.1111111111111112</v>
      </c>
      <c r="F57">
        <f>F56*A55</f>
        <v>0.14804040404040394</v>
      </c>
    </row>
    <row r="58" spans="1:7" x14ac:dyDescent="0.25">
      <c r="D58">
        <v>11.11</v>
      </c>
      <c r="F58">
        <f>F57/F52</f>
        <v>41.563041738136057</v>
      </c>
      <c r="G58">
        <f>F57/G52</f>
        <v>23.4344809800128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6E743-2FB2-49B1-9B19-F2EBCC31717B}">
  <dimension ref="A1:H41"/>
  <sheetViews>
    <sheetView topLeftCell="B1" workbookViewId="0">
      <selection activeCell="E50" sqref="E50"/>
    </sheetView>
  </sheetViews>
  <sheetFormatPr defaultColWidth="8.85546875" defaultRowHeight="15" x14ac:dyDescent="0.25"/>
  <cols>
    <col min="1" max="1" width="16.85546875" customWidth="1"/>
    <col min="2" max="2" width="19.7109375" customWidth="1"/>
    <col min="4" max="5" width="19.85546875" customWidth="1"/>
    <col min="7" max="7" width="21.28515625" customWidth="1"/>
    <col min="8" max="8" width="19.42578125" customWidth="1"/>
  </cols>
  <sheetData>
    <row r="1" spans="1:8" x14ac:dyDescent="0.25">
      <c r="A1" s="1" t="s">
        <v>5</v>
      </c>
      <c r="D1" s="1" t="s">
        <v>15</v>
      </c>
      <c r="G1" s="1" t="s">
        <v>16</v>
      </c>
    </row>
    <row r="2" spans="1:8" x14ac:dyDescent="0.25">
      <c r="A2" s="11" t="s">
        <v>6</v>
      </c>
      <c r="D2" s="11" t="s">
        <v>6</v>
      </c>
      <c r="G2" s="11" t="s">
        <v>6</v>
      </c>
    </row>
    <row r="3" spans="1:8" x14ac:dyDescent="0.25">
      <c r="A3" s="3" t="s">
        <v>12</v>
      </c>
      <c r="B3" s="3" t="s">
        <v>1</v>
      </c>
      <c r="D3" s="3" t="s">
        <v>12</v>
      </c>
      <c r="E3" s="3" t="s">
        <v>1</v>
      </c>
      <c r="G3" s="3" t="s">
        <v>12</v>
      </c>
      <c r="H3" s="3" t="s">
        <v>1</v>
      </c>
    </row>
    <row r="4" spans="1:8" x14ac:dyDescent="0.25">
      <c r="A4" s="9">
        <v>77</v>
      </c>
      <c r="B4" s="9">
        <v>100.9090909</v>
      </c>
      <c r="D4" s="13">
        <v>0.19800000000000001</v>
      </c>
      <c r="E4" s="13">
        <v>1.0569999999999999</v>
      </c>
      <c r="G4" s="15">
        <v>15.246</v>
      </c>
      <c r="H4">
        <v>106.66090908129999</v>
      </c>
    </row>
    <row r="5" spans="1:8" x14ac:dyDescent="0.25">
      <c r="A5" s="9">
        <v>110</v>
      </c>
      <c r="B5" s="9">
        <v>83.333333330000002</v>
      </c>
      <c r="D5" s="13">
        <v>0.89600000000000002</v>
      </c>
      <c r="E5" s="13">
        <v>0.90200000000000002</v>
      </c>
      <c r="G5">
        <v>98.56</v>
      </c>
      <c r="H5">
        <v>75.16666666366001</v>
      </c>
    </row>
    <row r="6" spans="1:8" x14ac:dyDescent="0.25">
      <c r="A6" s="9">
        <v>170</v>
      </c>
      <c r="B6" s="9">
        <v>124</v>
      </c>
      <c r="D6" s="13">
        <v>0.73199999999999998</v>
      </c>
      <c r="E6" s="13">
        <v>0.72199999999999998</v>
      </c>
      <c r="G6">
        <v>124.44</v>
      </c>
      <c r="H6">
        <v>89.527999999999992</v>
      </c>
    </row>
    <row r="7" spans="1:8" x14ac:dyDescent="0.25">
      <c r="A7" s="9">
        <v>162.5</v>
      </c>
      <c r="B7" s="9">
        <v>134.54545450000001</v>
      </c>
      <c r="D7" s="13">
        <v>0.87</v>
      </c>
      <c r="E7" s="13">
        <v>1.026</v>
      </c>
      <c r="G7">
        <v>141.375</v>
      </c>
      <c r="H7">
        <v>138.04363631700002</v>
      </c>
    </row>
    <row r="8" spans="1:8" x14ac:dyDescent="0.25">
      <c r="A8" s="9">
        <v>197.5</v>
      </c>
      <c r="B8" s="9">
        <v>117.2727273</v>
      </c>
      <c r="D8" s="13">
        <v>0.122</v>
      </c>
      <c r="E8" s="13">
        <v>0.93500000000000005</v>
      </c>
      <c r="G8" s="15">
        <v>24.094999999999999</v>
      </c>
      <c r="H8">
        <v>109.65000002550001</v>
      </c>
    </row>
    <row r="9" spans="1:8" x14ac:dyDescent="0.25">
      <c r="A9" s="9">
        <v>145.7142857</v>
      </c>
      <c r="B9" s="9">
        <v>93.846153849999993</v>
      </c>
      <c r="D9" s="13">
        <v>0.51</v>
      </c>
      <c r="E9" s="13">
        <v>1.1120000000000001</v>
      </c>
      <c r="G9">
        <v>74.31428570700001</v>
      </c>
      <c r="H9">
        <v>104.35692308120001</v>
      </c>
    </row>
    <row r="10" spans="1:8" x14ac:dyDescent="0.25">
      <c r="A10" s="9">
        <v>123.33333330000001</v>
      </c>
      <c r="B10" s="9">
        <v>151.11111109999999</v>
      </c>
      <c r="D10" s="13">
        <v>0.85799999999999998</v>
      </c>
      <c r="E10" s="13">
        <v>1.742</v>
      </c>
      <c r="G10">
        <v>105.81999997140001</v>
      </c>
      <c r="H10" s="15">
        <v>263.23555553619997</v>
      </c>
    </row>
    <row r="11" spans="1:8" x14ac:dyDescent="0.25">
      <c r="A11" s="9">
        <v>132.85714290000001</v>
      </c>
      <c r="B11" s="9">
        <v>228.33333329999999</v>
      </c>
      <c r="D11" s="13">
        <v>0.91100000000000003</v>
      </c>
      <c r="E11" s="13">
        <v>1.2749999999999999</v>
      </c>
      <c r="G11">
        <v>121.03285718190001</v>
      </c>
      <c r="H11" s="15">
        <v>291.12499995749999</v>
      </c>
    </row>
    <row r="12" spans="1:8" x14ac:dyDescent="0.25">
      <c r="A12" s="9">
        <v>156.66666670000001</v>
      </c>
      <c r="B12" s="9">
        <v>125.7142857</v>
      </c>
      <c r="D12" s="13">
        <v>8.3000000000000004E-2</v>
      </c>
      <c r="E12" s="13">
        <v>0.96799999999999997</v>
      </c>
      <c r="G12">
        <v>13.003333336100001</v>
      </c>
      <c r="H12">
        <v>121.69142855760001</v>
      </c>
    </row>
    <row r="13" spans="1:8" x14ac:dyDescent="0.25">
      <c r="A13" s="9">
        <v>206.66666670000001</v>
      </c>
      <c r="B13" s="10">
        <v>271.66666670000001</v>
      </c>
      <c r="D13" s="13">
        <v>0.91600000000000004</v>
      </c>
      <c r="E13" s="13">
        <v>1.34</v>
      </c>
      <c r="G13" s="15">
        <v>189.3066666972</v>
      </c>
      <c r="H13" s="15">
        <v>364.03333337800001</v>
      </c>
    </row>
    <row r="14" spans="1:8" x14ac:dyDescent="0.25">
      <c r="A14" s="12" t="s">
        <v>13</v>
      </c>
      <c r="B14" s="9"/>
      <c r="D14" s="12" t="s">
        <v>13</v>
      </c>
      <c r="E14" s="9"/>
      <c r="G14" s="12" t="s">
        <v>13</v>
      </c>
      <c r="H14" s="9"/>
    </row>
    <row r="15" spans="1:8" x14ac:dyDescent="0.25">
      <c r="A15" s="3" t="s">
        <v>12</v>
      </c>
      <c r="B15" s="3" t="s">
        <v>1</v>
      </c>
      <c r="D15" s="3" t="s">
        <v>12</v>
      </c>
      <c r="E15" s="3" t="s">
        <v>1</v>
      </c>
      <c r="G15" s="3" t="s">
        <v>12</v>
      </c>
      <c r="H15" s="3" t="s">
        <v>1</v>
      </c>
    </row>
    <row r="16" spans="1:8" x14ac:dyDescent="0.25">
      <c r="A16" s="9">
        <v>78</v>
      </c>
      <c r="B16" s="9">
        <v>83.846153849999993</v>
      </c>
      <c r="D16" s="14">
        <v>0.35099999999999998</v>
      </c>
      <c r="E16" s="14">
        <v>1.2090000000000001</v>
      </c>
      <c r="G16">
        <v>27.378</v>
      </c>
      <c r="H16">
        <v>101.37000000465</v>
      </c>
    </row>
    <row r="17" spans="1:8" x14ac:dyDescent="0.25">
      <c r="A17" s="9">
        <v>66.153846150000007</v>
      </c>
      <c r="B17" s="9">
        <v>79</v>
      </c>
      <c r="D17" s="14">
        <v>9.6000000000000002E-2</v>
      </c>
      <c r="E17" s="14">
        <v>0.33</v>
      </c>
      <c r="G17" s="15">
        <v>6.350769230400001</v>
      </c>
      <c r="H17" s="15">
        <v>26.07</v>
      </c>
    </row>
    <row r="18" spans="1:8" x14ac:dyDescent="0.25">
      <c r="A18" s="9">
        <v>82.666666669999998</v>
      </c>
      <c r="B18" s="9">
        <v>151.25</v>
      </c>
      <c r="D18" s="14">
        <v>0.29099999999999998</v>
      </c>
      <c r="E18" s="14">
        <v>1.2210000000000001</v>
      </c>
      <c r="G18">
        <v>24.056000000969998</v>
      </c>
      <c r="H18">
        <v>184.67625000000001</v>
      </c>
    </row>
    <row r="19" spans="1:8" x14ac:dyDescent="0.25">
      <c r="A19" s="9">
        <v>118.4615385</v>
      </c>
      <c r="B19" s="9">
        <v>200</v>
      </c>
      <c r="D19" s="14">
        <v>0.188</v>
      </c>
      <c r="E19" s="14">
        <v>1.276</v>
      </c>
      <c r="G19">
        <v>22.270769238</v>
      </c>
      <c r="H19">
        <v>255.20000000000002</v>
      </c>
    </row>
    <row r="20" spans="1:8" x14ac:dyDescent="0.25">
      <c r="A20" s="9">
        <v>107.6923077</v>
      </c>
      <c r="B20" s="9">
        <v>173</v>
      </c>
      <c r="D20" s="14">
        <v>0.26400000000000001</v>
      </c>
      <c r="E20" s="14">
        <v>0.42199999999999999</v>
      </c>
      <c r="G20">
        <v>28.430769232800003</v>
      </c>
      <c r="H20">
        <v>73.006</v>
      </c>
    </row>
    <row r="21" spans="1:8" x14ac:dyDescent="0.25">
      <c r="A21" s="9">
        <v>110</v>
      </c>
      <c r="B21" s="9">
        <v>191</v>
      </c>
      <c r="D21" s="14">
        <v>0.23799999999999999</v>
      </c>
      <c r="E21" s="14">
        <v>0.86699999999999999</v>
      </c>
      <c r="G21">
        <v>26.18</v>
      </c>
      <c r="H21">
        <v>165.59700000000001</v>
      </c>
    </row>
    <row r="22" spans="1:8" x14ac:dyDescent="0.25">
      <c r="A22" s="9">
        <v>93.636363639999999</v>
      </c>
      <c r="B22" s="9">
        <v>174.44444440000001</v>
      </c>
      <c r="D22" s="14">
        <v>0.47099999999999997</v>
      </c>
      <c r="E22" s="14">
        <v>0.33600000000000002</v>
      </c>
      <c r="G22">
        <v>44.102727274439999</v>
      </c>
      <c r="H22">
        <v>58.613333318400009</v>
      </c>
    </row>
    <row r="23" spans="1:8" x14ac:dyDescent="0.25">
      <c r="A23" s="9">
        <v>142</v>
      </c>
      <c r="B23" s="9">
        <v>173.33333329999999</v>
      </c>
      <c r="D23" s="14">
        <v>0.58799999999999997</v>
      </c>
      <c r="E23" s="14">
        <v>1.7709999999999999</v>
      </c>
      <c r="G23" s="15">
        <v>83.495999999999995</v>
      </c>
      <c r="H23" s="15">
        <v>306.97333327429999</v>
      </c>
    </row>
    <row r="24" spans="1:8" x14ac:dyDescent="0.25">
      <c r="A24" s="9">
        <v>153.75</v>
      </c>
      <c r="B24" s="9">
        <v>170.83333329999999</v>
      </c>
      <c r="D24" s="14">
        <v>0.34599999999999997</v>
      </c>
      <c r="E24" s="14">
        <v>0.77600000000000002</v>
      </c>
      <c r="G24">
        <v>53.197499999999998</v>
      </c>
      <c r="H24">
        <v>132.56666664080001</v>
      </c>
    </row>
    <row r="25" spans="1:8" x14ac:dyDescent="0.25">
      <c r="A25" s="9">
        <v>137.27272730000001</v>
      </c>
      <c r="B25" s="9">
        <v>161.11111109999999</v>
      </c>
      <c r="D25" s="14">
        <v>0.33800000000000002</v>
      </c>
      <c r="E25" s="14">
        <v>1.0980000000000001</v>
      </c>
      <c r="G25">
        <v>46.398181827400009</v>
      </c>
      <c r="H25">
        <v>176.89999998779999</v>
      </c>
    </row>
    <row r="26" spans="1:8" x14ac:dyDescent="0.25">
      <c r="A26" s="11" t="s">
        <v>14</v>
      </c>
      <c r="D26" s="11" t="s">
        <v>14</v>
      </c>
      <c r="G26" s="11" t="s">
        <v>14</v>
      </c>
    </row>
    <row r="27" spans="1:8" x14ac:dyDescent="0.25">
      <c r="A27" s="3" t="s">
        <v>12</v>
      </c>
      <c r="B27" s="3" t="s">
        <v>1</v>
      </c>
      <c r="D27" s="3" t="s">
        <v>12</v>
      </c>
      <c r="E27" s="3" t="s">
        <v>1</v>
      </c>
      <c r="G27" s="3" t="s">
        <v>12</v>
      </c>
      <c r="H27" s="3" t="s">
        <v>1</v>
      </c>
    </row>
    <row r="28" spans="1:8" x14ac:dyDescent="0.25">
      <c r="A28" s="9">
        <v>121</v>
      </c>
      <c r="B28" s="9">
        <v>191.81818179999999</v>
      </c>
      <c r="D28" s="13">
        <v>0.224</v>
      </c>
      <c r="E28" s="2">
        <v>0.94199999999999995</v>
      </c>
      <c r="G28">
        <v>27.103999999999999</v>
      </c>
      <c r="H28">
        <v>180.69272725559998</v>
      </c>
    </row>
    <row r="29" spans="1:8" x14ac:dyDescent="0.25">
      <c r="A29" s="9">
        <v>109</v>
      </c>
      <c r="B29" s="9">
        <v>190</v>
      </c>
      <c r="D29" s="13">
        <v>0.61599999999999999</v>
      </c>
      <c r="E29" s="2">
        <v>0.69699999999999995</v>
      </c>
      <c r="G29">
        <v>67.144000000000005</v>
      </c>
      <c r="H29">
        <v>132.42999999999998</v>
      </c>
    </row>
    <row r="30" spans="1:8" x14ac:dyDescent="0.25">
      <c r="A30" s="9">
        <v>100</v>
      </c>
      <c r="B30" s="9">
        <v>116</v>
      </c>
      <c r="D30" s="13">
        <v>0.47399999999999998</v>
      </c>
      <c r="E30" s="2">
        <v>0.41799999999999998</v>
      </c>
      <c r="G30">
        <v>47.4</v>
      </c>
      <c r="H30" s="15">
        <v>48.488</v>
      </c>
    </row>
    <row r="31" spans="1:8" x14ac:dyDescent="0.25">
      <c r="A31" s="9">
        <v>125</v>
      </c>
      <c r="B31" s="9">
        <v>158</v>
      </c>
      <c r="D31" s="13">
        <v>0.72599999999999998</v>
      </c>
      <c r="E31" s="2">
        <v>0.58199999999999996</v>
      </c>
      <c r="G31" s="15">
        <v>90.75</v>
      </c>
      <c r="H31">
        <v>91.955999999999989</v>
      </c>
    </row>
    <row r="32" spans="1:8" x14ac:dyDescent="0.25">
      <c r="A32" s="10">
        <v>64.5</v>
      </c>
      <c r="B32" s="9">
        <v>80</v>
      </c>
      <c r="D32" s="13">
        <v>0.438</v>
      </c>
      <c r="E32" s="2">
        <v>0.61799999999999999</v>
      </c>
      <c r="G32" s="15">
        <v>28.251000000000001</v>
      </c>
      <c r="H32" s="15">
        <v>49.44</v>
      </c>
    </row>
    <row r="33" spans="1:8" x14ac:dyDescent="0.25">
      <c r="A33" s="9">
        <v>125</v>
      </c>
      <c r="B33" s="9">
        <v>205</v>
      </c>
      <c r="D33" s="13">
        <v>0.59299999999999997</v>
      </c>
      <c r="E33" s="2">
        <v>0.40400000000000003</v>
      </c>
      <c r="G33">
        <v>74.125</v>
      </c>
      <c r="H33">
        <v>82.820000000000007</v>
      </c>
    </row>
    <row r="34" spans="1:8" x14ac:dyDescent="0.25">
      <c r="A34" s="9">
        <v>113.6363636</v>
      </c>
      <c r="B34" s="9">
        <v>261.25</v>
      </c>
      <c r="D34" s="13">
        <v>0.497</v>
      </c>
      <c r="E34" s="2">
        <v>0.49199999999999999</v>
      </c>
      <c r="G34">
        <v>56.477272709200001</v>
      </c>
      <c r="H34">
        <v>128.535</v>
      </c>
    </row>
    <row r="35" spans="1:8" x14ac:dyDescent="0.25">
      <c r="A35" s="9">
        <v>95</v>
      </c>
      <c r="B35" s="9">
        <v>152.72727269999999</v>
      </c>
      <c r="D35" s="13">
        <v>0.51200000000000001</v>
      </c>
      <c r="E35" s="2">
        <v>1.3919999999999999</v>
      </c>
      <c r="G35">
        <v>48.64</v>
      </c>
      <c r="H35" s="15">
        <v>212.59636359839996</v>
      </c>
    </row>
    <row r="36" spans="1:8" x14ac:dyDescent="0.25">
      <c r="A36" s="9">
        <v>97.777777779999994</v>
      </c>
      <c r="B36" s="9">
        <v>140</v>
      </c>
      <c r="D36" s="13">
        <v>0.31</v>
      </c>
      <c r="E36" s="2">
        <v>1.198</v>
      </c>
      <c r="G36">
        <v>30.311111111799999</v>
      </c>
      <c r="H36">
        <v>167.72</v>
      </c>
    </row>
    <row r="37" spans="1:8" x14ac:dyDescent="0.25">
      <c r="A37" s="9">
        <v>103</v>
      </c>
      <c r="B37" s="9">
        <v>192.5</v>
      </c>
      <c r="D37" s="13">
        <v>0.52300000000000002</v>
      </c>
      <c r="E37" s="2">
        <v>1.1020000000000001</v>
      </c>
      <c r="G37">
        <v>53.869</v>
      </c>
      <c r="H37" s="15">
        <v>212.13500000000002</v>
      </c>
    </row>
    <row r="41" spans="1:8" x14ac:dyDescent="0.25">
      <c r="G41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00E92-07EC-4DEE-991E-6AD6F7DCFD56}">
  <dimension ref="A1:B55"/>
  <sheetViews>
    <sheetView workbookViewId="0">
      <selection activeCell="A21" sqref="A21"/>
    </sheetView>
  </sheetViews>
  <sheetFormatPr defaultColWidth="8.85546875" defaultRowHeight="15" x14ac:dyDescent="0.25"/>
  <cols>
    <col min="1" max="1" width="30.140625" customWidth="1"/>
    <col min="2" max="2" width="19.42578125" customWidth="1"/>
    <col min="4" max="4" width="8.7109375" customWidth="1"/>
  </cols>
  <sheetData>
    <row r="1" spans="1:2" x14ac:dyDescent="0.25">
      <c r="A1" s="1" t="s">
        <v>17</v>
      </c>
    </row>
    <row r="2" spans="1:2" x14ac:dyDescent="0.25">
      <c r="A2" s="3" t="s">
        <v>18</v>
      </c>
      <c r="B2" s="3" t="s">
        <v>19</v>
      </c>
    </row>
    <row r="3" spans="1:2" x14ac:dyDescent="0.25">
      <c r="A3" s="2">
        <v>117571.32799999999</v>
      </c>
      <c r="B3" s="2">
        <v>112194.4037</v>
      </c>
    </row>
    <row r="4" spans="1:2" x14ac:dyDescent="0.25">
      <c r="A4" s="2">
        <v>102114.539</v>
      </c>
      <c r="B4" s="2">
        <v>70414.071599999996</v>
      </c>
    </row>
    <row r="5" spans="1:2" x14ac:dyDescent="0.25">
      <c r="A5" s="2">
        <v>82077.877600000007</v>
      </c>
      <c r="B5" s="2">
        <v>134397.16130000001</v>
      </c>
    </row>
    <row r="6" spans="1:2" x14ac:dyDescent="0.25">
      <c r="A6" s="2">
        <v>92987.578399999999</v>
      </c>
      <c r="B6" s="2">
        <v>97974.758199999997</v>
      </c>
    </row>
    <row r="7" spans="1:2" x14ac:dyDescent="0.25">
      <c r="A7" s="2">
        <v>112194.4037</v>
      </c>
      <c r="B7" s="2">
        <v>166197.24470000001</v>
      </c>
    </row>
    <row r="8" spans="1:2" x14ac:dyDescent="0.25">
      <c r="A8" s="2">
        <v>70647.265899999999</v>
      </c>
      <c r="B8" s="2">
        <v>152093.11559999999</v>
      </c>
    </row>
    <row r="9" spans="1:2" x14ac:dyDescent="0.25">
      <c r="A9" s="2">
        <v>68306.873699999996</v>
      </c>
      <c r="B9" s="2">
        <v>141030.3125</v>
      </c>
    </row>
    <row r="10" spans="1:2" x14ac:dyDescent="0.25">
      <c r="A10" s="2">
        <v>97974.758199999997</v>
      </c>
      <c r="B10" s="2">
        <v>164594.35569999999</v>
      </c>
    </row>
    <row r="11" spans="1:2" x14ac:dyDescent="0.25">
      <c r="A11" s="2">
        <v>92416.874800000005</v>
      </c>
      <c r="B11" s="2">
        <v>170106.75949999999</v>
      </c>
    </row>
    <row r="12" spans="1:2" x14ac:dyDescent="0.25">
      <c r="A12" s="2">
        <v>113063.0131</v>
      </c>
      <c r="B12" s="2">
        <v>137238.56150000001</v>
      </c>
    </row>
    <row r="14" spans="1:2" x14ac:dyDescent="0.25">
      <c r="A14" s="1" t="s">
        <v>20</v>
      </c>
    </row>
    <row r="15" spans="1:2" x14ac:dyDescent="0.25">
      <c r="A15" s="3" t="s">
        <v>18</v>
      </c>
      <c r="B15" s="3" t="s">
        <v>19</v>
      </c>
    </row>
    <row r="16" spans="1:2" x14ac:dyDescent="0.25">
      <c r="A16" s="2">
        <v>2.1739999999999999</v>
      </c>
      <c r="B16" s="2">
        <v>2.3530000000000002</v>
      </c>
    </row>
    <row r="17" spans="1:2" x14ac:dyDescent="0.25">
      <c r="A17" s="2">
        <v>1.895</v>
      </c>
      <c r="B17" s="2">
        <v>2.3290000000000002</v>
      </c>
    </row>
    <row r="18" spans="1:2" x14ac:dyDescent="0.25">
      <c r="A18" s="2">
        <v>2.1150000000000002</v>
      </c>
      <c r="B18" s="2">
        <v>2.4119999999999999</v>
      </c>
    </row>
    <row r="19" spans="1:2" x14ac:dyDescent="0.25">
      <c r="A19" s="2">
        <v>2.173</v>
      </c>
      <c r="B19" s="2">
        <v>2.4950000000000001</v>
      </c>
    </row>
    <row r="20" spans="1:2" x14ac:dyDescent="0.25">
      <c r="A20" s="2">
        <v>1.958</v>
      </c>
      <c r="B20" s="2">
        <v>2.194</v>
      </c>
    </row>
    <row r="21" spans="1:2" x14ac:dyDescent="0.25">
      <c r="A21" s="2">
        <v>2</v>
      </c>
      <c r="B21" s="2">
        <v>2.3210000000000002</v>
      </c>
    </row>
    <row r="22" spans="1:2" x14ac:dyDescent="0.25">
      <c r="A22" s="2">
        <v>2.1240000000000001</v>
      </c>
      <c r="B22" s="2">
        <v>2.1629999999999998</v>
      </c>
    </row>
    <row r="23" spans="1:2" x14ac:dyDescent="0.25">
      <c r="A23" s="2">
        <v>2.0670000000000002</v>
      </c>
      <c r="B23" s="2">
        <v>2.181</v>
      </c>
    </row>
    <row r="24" spans="1:2" x14ac:dyDescent="0.25">
      <c r="A24" s="2">
        <v>1.956</v>
      </c>
      <c r="B24" s="2">
        <v>2.2280000000000002</v>
      </c>
    </row>
    <row r="26" spans="1:2" x14ac:dyDescent="0.25">
      <c r="A26" s="1" t="s">
        <v>21</v>
      </c>
    </row>
    <row r="27" spans="1:2" x14ac:dyDescent="0.25">
      <c r="A27" s="3" t="s">
        <v>18</v>
      </c>
      <c r="B27" s="3" t="s">
        <v>19</v>
      </c>
    </row>
    <row r="28" spans="1:2" x14ac:dyDescent="0.25">
      <c r="A28" s="2">
        <v>13.9689</v>
      </c>
      <c r="B28" s="2">
        <v>24.889250000000001</v>
      </c>
    </row>
    <row r="29" spans="1:2" x14ac:dyDescent="0.25">
      <c r="A29" s="2">
        <v>22.463714289999999</v>
      </c>
      <c r="B29" s="2">
        <v>28.364000000000001</v>
      </c>
    </row>
    <row r="30" spans="1:2" x14ac:dyDescent="0.25">
      <c r="A30" s="2">
        <v>19.7515</v>
      </c>
      <c r="B30" s="2">
        <v>26.96828571</v>
      </c>
    </row>
    <row r="31" spans="1:2" x14ac:dyDescent="0.25">
      <c r="A31" s="2">
        <v>23.077714289999999</v>
      </c>
      <c r="B31" s="2">
        <v>27.336857139999999</v>
      </c>
    </row>
    <row r="32" spans="1:2" x14ac:dyDescent="0.25">
      <c r="A32" s="2">
        <v>20.702000000000002</v>
      </c>
      <c r="B32" s="2">
        <v>21.515111109999999</v>
      </c>
    </row>
    <row r="33" spans="1:2" x14ac:dyDescent="0.25">
      <c r="A33" s="2">
        <v>14.2</v>
      </c>
      <c r="B33" s="2">
        <v>25.4</v>
      </c>
    </row>
    <row r="34" spans="1:2" x14ac:dyDescent="0.25">
      <c r="A34" s="2">
        <v>15.3</v>
      </c>
      <c r="B34" s="2">
        <v>26.7</v>
      </c>
    </row>
    <row r="35" spans="1:2" x14ac:dyDescent="0.25">
      <c r="A35" s="2">
        <v>21.2</v>
      </c>
      <c r="B35" s="2">
        <v>24.5</v>
      </c>
    </row>
    <row r="36" spans="1:2" x14ac:dyDescent="0.25">
      <c r="A36" s="2">
        <v>19.899999999999999</v>
      </c>
      <c r="B36" s="2">
        <v>27.3</v>
      </c>
    </row>
    <row r="37" spans="1:2" x14ac:dyDescent="0.25">
      <c r="A37" s="2">
        <v>18.3</v>
      </c>
      <c r="B37" s="2">
        <v>21.1</v>
      </c>
    </row>
    <row r="39" spans="1:2" x14ac:dyDescent="0.25">
      <c r="A39" s="1" t="s">
        <v>22</v>
      </c>
    </row>
    <row r="40" spans="1:2" x14ac:dyDescent="0.25">
      <c r="A40" s="3" t="s">
        <v>18</v>
      </c>
      <c r="B40" s="3" t="s">
        <v>19</v>
      </c>
    </row>
    <row r="41" spans="1:2" x14ac:dyDescent="0.25">
      <c r="A41" s="2">
        <v>100.31699999999999</v>
      </c>
      <c r="B41" s="2">
        <v>76.795000000000002</v>
      </c>
    </row>
    <row r="42" spans="1:2" x14ac:dyDescent="0.25">
      <c r="A42" s="2">
        <v>118.846</v>
      </c>
      <c r="B42" s="2">
        <v>60.512500000000003</v>
      </c>
    </row>
    <row r="43" spans="1:2" x14ac:dyDescent="0.25">
      <c r="A43" s="2">
        <v>108.28700000000001</v>
      </c>
      <c r="B43" s="2">
        <v>59.33</v>
      </c>
    </row>
    <row r="44" spans="1:2" x14ac:dyDescent="0.25">
      <c r="A44" s="2">
        <v>93.927999999999997</v>
      </c>
      <c r="B44" s="2">
        <v>72.650999999999996</v>
      </c>
    </row>
    <row r="45" spans="1:2" x14ac:dyDescent="0.25">
      <c r="A45" s="2">
        <v>83.512</v>
      </c>
      <c r="B45" s="2">
        <v>61.048000000000002</v>
      </c>
    </row>
    <row r="46" spans="1:2" x14ac:dyDescent="0.25">
      <c r="A46" s="2">
        <v>75.915999999999997</v>
      </c>
      <c r="B46" s="2"/>
    </row>
    <row r="48" spans="1:2" x14ac:dyDescent="0.25">
      <c r="A48" s="1" t="s">
        <v>23</v>
      </c>
    </row>
    <row r="49" spans="1:2" x14ac:dyDescent="0.25">
      <c r="A49" s="3" t="s">
        <v>18</v>
      </c>
      <c r="B49" s="3" t="s">
        <v>19</v>
      </c>
    </row>
    <row r="50" spans="1:2" x14ac:dyDescent="0.25">
      <c r="A50" s="2">
        <v>12.853</v>
      </c>
      <c r="B50" s="2">
        <v>13.259</v>
      </c>
    </row>
    <row r="51" spans="1:2" x14ac:dyDescent="0.25">
      <c r="A51" s="2">
        <v>12.6805</v>
      </c>
      <c r="B51" s="2">
        <v>15.295</v>
      </c>
    </row>
    <row r="52" spans="1:2" x14ac:dyDescent="0.25">
      <c r="A52" s="2">
        <v>11.038500000000001</v>
      </c>
      <c r="B52" s="2">
        <v>16.173999999999999</v>
      </c>
    </row>
    <row r="53" spans="1:2" x14ac:dyDescent="0.25">
      <c r="A53" s="2">
        <v>10.717499999999999</v>
      </c>
      <c r="B53" s="2">
        <v>16.029</v>
      </c>
    </row>
    <row r="54" spans="1:2" x14ac:dyDescent="0.25">
      <c r="A54" s="2">
        <v>9.7159999999999993</v>
      </c>
      <c r="B54" s="2">
        <v>13.901999999999999</v>
      </c>
    </row>
    <row r="55" spans="1:2" x14ac:dyDescent="0.25">
      <c r="A55" s="2">
        <v>10.499000000000001</v>
      </c>
      <c r="B5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021C8-B9B9-4355-AC2E-750F1E066845}">
  <dimension ref="A1:N33"/>
  <sheetViews>
    <sheetView tabSelected="1" workbookViewId="0">
      <selection activeCell="B8" sqref="B8"/>
    </sheetView>
  </sheetViews>
  <sheetFormatPr defaultColWidth="8.85546875" defaultRowHeight="15" x14ac:dyDescent="0.25"/>
  <cols>
    <col min="1" max="1" width="23.85546875" customWidth="1"/>
    <col min="2" max="2" width="19.42578125" customWidth="1"/>
  </cols>
  <sheetData>
    <row r="1" spans="1:14" x14ac:dyDescent="0.25">
      <c r="A1" s="1" t="s">
        <v>27</v>
      </c>
    </row>
    <row r="2" spans="1:14" x14ac:dyDescent="0.25">
      <c r="B2" s="3" t="s">
        <v>18</v>
      </c>
      <c r="I2" s="3" t="s">
        <v>19</v>
      </c>
    </row>
    <row r="3" spans="1:14" x14ac:dyDescent="0.25">
      <c r="A3" s="3" t="s">
        <v>24</v>
      </c>
      <c r="B3" s="2">
        <v>2.2061638069999998</v>
      </c>
      <c r="C3" s="2">
        <v>0.36729822400000001</v>
      </c>
      <c r="D3" s="2">
        <v>0.83808947499999997</v>
      </c>
      <c r="E3" s="2">
        <v>0.92396873899999998</v>
      </c>
      <c r="F3" s="2">
        <v>0.66447975500000001</v>
      </c>
      <c r="G3" s="2"/>
      <c r="I3" s="2">
        <v>0.29468093299999998</v>
      </c>
      <c r="J3" s="2">
        <v>7.1625265880000004</v>
      </c>
      <c r="K3" s="2">
        <v>1.071995026</v>
      </c>
      <c r="L3" s="2">
        <v>1.4333060390000001</v>
      </c>
      <c r="M3" s="2">
        <v>0.48457036799999997</v>
      </c>
      <c r="N3" s="2">
        <v>15.88665174</v>
      </c>
    </row>
    <row r="4" spans="1:14" x14ac:dyDescent="0.25">
      <c r="A4" s="3" t="s">
        <v>25</v>
      </c>
      <c r="B4" s="2">
        <v>0.78693263999999996</v>
      </c>
      <c r="C4" s="2">
        <v>0.42641097700000002</v>
      </c>
      <c r="D4" s="2">
        <v>1.5831555980000001</v>
      </c>
      <c r="E4" s="2">
        <v>0.66506843900000001</v>
      </c>
      <c r="F4" s="2">
        <v>1.246323759</v>
      </c>
      <c r="G4" s="2">
        <v>0.66114899699999996</v>
      </c>
      <c r="I4" s="2">
        <v>29.472186480000001</v>
      </c>
      <c r="J4" s="2">
        <v>4.8086818109999996</v>
      </c>
      <c r="K4" s="2">
        <v>2.4199068210000001</v>
      </c>
      <c r="L4" s="2">
        <v>7.6955262160000002</v>
      </c>
      <c r="M4" s="2">
        <v>4.1176704080000004</v>
      </c>
      <c r="N4" s="2">
        <v>1.9288327000000001</v>
      </c>
    </row>
    <row r="5" spans="1:14" x14ac:dyDescent="0.25">
      <c r="A5" s="3" t="s">
        <v>26</v>
      </c>
      <c r="B5" s="2">
        <v>0.818427287</v>
      </c>
      <c r="C5" s="2">
        <v>2.5185794399999999</v>
      </c>
      <c r="D5" s="2">
        <v>3.4687535029999998</v>
      </c>
      <c r="E5" s="2">
        <v>4.1712197790000003</v>
      </c>
      <c r="F5" s="2">
        <v>1.138422933</v>
      </c>
      <c r="G5" s="2"/>
      <c r="I5" s="2">
        <v>3.1243001050000001</v>
      </c>
      <c r="J5" s="2">
        <v>2.2271862250000001</v>
      </c>
      <c r="K5" s="2">
        <v>3.3405200879999999</v>
      </c>
      <c r="L5" s="2">
        <v>2.9709831109999998</v>
      </c>
      <c r="M5" s="2">
        <v>1.936661543</v>
      </c>
      <c r="N5" s="2"/>
    </row>
    <row r="6" spans="1:14" x14ac:dyDescent="0.25">
      <c r="B6" s="2"/>
      <c r="C6" s="2"/>
      <c r="D6" s="2"/>
      <c r="E6" s="2"/>
      <c r="F6" s="2"/>
      <c r="G6" s="2"/>
      <c r="I6" s="2"/>
      <c r="J6" s="2"/>
      <c r="K6" s="2"/>
      <c r="L6" s="2"/>
      <c r="M6" s="2"/>
      <c r="N6" s="2"/>
    </row>
    <row r="8" spans="1:14" x14ac:dyDescent="0.25">
      <c r="A8" s="1" t="s">
        <v>28</v>
      </c>
    </row>
    <row r="9" spans="1:14" x14ac:dyDescent="0.25">
      <c r="B9" s="3" t="s">
        <v>18</v>
      </c>
      <c r="I9" s="3" t="s">
        <v>19</v>
      </c>
    </row>
    <row r="10" spans="1:14" x14ac:dyDescent="0.25">
      <c r="A10" s="3" t="s">
        <v>24</v>
      </c>
      <c r="B10" s="2">
        <v>1.1213383530000001</v>
      </c>
      <c r="C10" s="2">
        <v>0.97183027799999999</v>
      </c>
      <c r="D10" s="2">
        <v>1.1808814540000001</v>
      </c>
      <c r="E10" s="2">
        <v>0.90911630700000001</v>
      </c>
      <c r="F10" s="2">
        <v>0.81683468100000001</v>
      </c>
      <c r="G10" s="2"/>
      <c r="I10" s="2">
        <v>0.25074196500000001</v>
      </c>
      <c r="J10" s="2">
        <v>0.77118728700000005</v>
      </c>
      <c r="K10" s="2">
        <v>0.985858067</v>
      </c>
      <c r="L10" s="2">
        <v>0.73327029200000005</v>
      </c>
      <c r="M10" s="2">
        <v>0.40588027700000001</v>
      </c>
      <c r="N10" s="2">
        <v>1.6459965459999999</v>
      </c>
    </row>
    <row r="11" spans="1:14" x14ac:dyDescent="0.25">
      <c r="A11" s="3" t="s">
        <v>25</v>
      </c>
      <c r="B11" s="2">
        <v>0.64767270499999996</v>
      </c>
      <c r="C11" s="2">
        <v>1.5360519349999999</v>
      </c>
      <c r="D11" s="2">
        <v>0.67215330100000004</v>
      </c>
      <c r="E11" s="2">
        <v>0.56114077900000003</v>
      </c>
      <c r="F11" s="2">
        <v>0.78038388299999994</v>
      </c>
      <c r="G11" s="2">
        <v>1.4400505020000001</v>
      </c>
      <c r="I11" s="2">
        <v>4.0663114780000003</v>
      </c>
      <c r="J11" s="2">
        <v>0.69970859299999999</v>
      </c>
      <c r="K11" s="2">
        <v>1.2184541120000001</v>
      </c>
      <c r="L11" s="2">
        <v>1.634424197</v>
      </c>
      <c r="M11" s="2">
        <v>2.481119944</v>
      </c>
      <c r="N11" s="2">
        <v>3.035152579</v>
      </c>
    </row>
    <row r="12" spans="1:14" x14ac:dyDescent="0.25">
      <c r="A12" s="3" t="s">
        <v>26</v>
      </c>
      <c r="B12" s="2">
        <v>0.789202391</v>
      </c>
      <c r="C12" s="2">
        <v>0.64046725999999998</v>
      </c>
      <c r="D12" s="2">
        <v>0.884827421</v>
      </c>
      <c r="E12" s="2">
        <v>1.0925557589999999</v>
      </c>
      <c r="F12" s="2">
        <v>0.97366934299999996</v>
      </c>
      <c r="G12" s="2"/>
      <c r="I12" s="2">
        <v>0.74516306099999996</v>
      </c>
      <c r="J12" s="2">
        <v>0.64634329599999996</v>
      </c>
      <c r="K12" s="2">
        <v>1.168867095</v>
      </c>
      <c r="L12" s="2">
        <v>0.95217412899999998</v>
      </c>
      <c r="M12" s="2">
        <v>1.4211256800000001</v>
      </c>
      <c r="N12" s="2"/>
    </row>
    <row r="15" spans="1:14" x14ac:dyDescent="0.25">
      <c r="A15" s="1" t="s">
        <v>29</v>
      </c>
    </row>
    <row r="16" spans="1:14" x14ac:dyDescent="0.25">
      <c r="B16" s="3" t="s">
        <v>18</v>
      </c>
      <c r="I16" s="3" t="s">
        <v>19</v>
      </c>
    </row>
    <row r="17" spans="1:14" x14ac:dyDescent="0.25">
      <c r="A17" s="3" t="s">
        <v>24</v>
      </c>
      <c r="B17" s="2">
        <v>1.132475734</v>
      </c>
      <c r="C17" s="2">
        <v>0.89264591199999999</v>
      </c>
      <c r="D17" s="2">
        <v>1.084048865</v>
      </c>
      <c r="E17" s="2">
        <v>0.91144538900000005</v>
      </c>
      <c r="F17" s="2">
        <v>0.97938409900000001</v>
      </c>
      <c r="G17" s="2"/>
      <c r="I17" s="2">
        <v>0.32775130000000002</v>
      </c>
      <c r="J17" s="2">
        <v>3.6066384039999999</v>
      </c>
      <c r="K17" s="2">
        <v>0.96048489199999998</v>
      </c>
      <c r="L17" s="2">
        <v>0.78729786800000001</v>
      </c>
      <c r="M17" s="2">
        <v>0.27398387299999999</v>
      </c>
      <c r="N17" s="2">
        <v>5.2415606199999996</v>
      </c>
    </row>
    <row r="18" spans="1:14" x14ac:dyDescent="0.25">
      <c r="A18" s="3" t="s">
        <v>25</v>
      </c>
      <c r="B18" s="2">
        <v>0.82562091299999996</v>
      </c>
      <c r="C18" s="2">
        <v>0.91242953100000002</v>
      </c>
      <c r="D18" s="2">
        <v>0.679790283</v>
      </c>
      <c r="E18" s="2">
        <v>0.679790283</v>
      </c>
      <c r="F18" s="2">
        <v>1.279344912</v>
      </c>
      <c r="G18" s="2">
        <v>0.710894366</v>
      </c>
      <c r="I18" s="2">
        <v>1.8913705030000001</v>
      </c>
      <c r="J18" s="2">
        <v>1.226963515</v>
      </c>
      <c r="K18" s="2">
        <v>4.7307269060000001</v>
      </c>
      <c r="L18" s="2">
        <v>1.6290250420000001</v>
      </c>
      <c r="M18" s="2">
        <v>1.2360322989999999</v>
      </c>
      <c r="N18" s="2"/>
    </row>
    <row r="19" spans="1:14" x14ac:dyDescent="0.25">
      <c r="A19" s="3" t="s">
        <v>26</v>
      </c>
      <c r="B19" s="2">
        <v>1.112285924</v>
      </c>
      <c r="C19" s="2">
        <v>1.4796531740000001</v>
      </c>
      <c r="D19" s="2">
        <v>1.300091557</v>
      </c>
      <c r="E19" s="2">
        <v>1.1570835049999999</v>
      </c>
      <c r="F19" s="2">
        <v>1.1807756199999999</v>
      </c>
      <c r="G19" s="2"/>
      <c r="I19" s="2">
        <v>0.88610679299999995</v>
      </c>
      <c r="J19" s="2">
        <v>1.575349887</v>
      </c>
      <c r="K19" s="2">
        <v>1.6213952170000001</v>
      </c>
      <c r="L19" s="2">
        <v>1.7390174249999999</v>
      </c>
      <c r="M19" s="2">
        <v>1.892698639</v>
      </c>
      <c r="N19" s="2"/>
    </row>
    <row r="22" spans="1:14" x14ac:dyDescent="0.25">
      <c r="A22" s="1" t="s">
        <v>30</v>
      </c>
    </row>
    <row r="23" spans="1:14" x14ac:dyDescent="0.25">
      <c r="B23" s="3" t="s">
        <v>18</v>
      </c>
      <c r="I23" s="3" t="s">
        <v>19</v>
      </c>
    </row>
    <row r="24" spans="1:14" x14ac:dyDescent="0.25">
      <c r="A24" s="3" t="s">
        <v>24</v>
      </c>
      <c r="B24" s="2">
        <v>0.95492212600000004</v>
      </c>
      <c r="C24" s="2">
        <v>0.300573904</v>
      </c>
      <c r="D24" s="2">
        <v>1.442564534</v>
      </c>
      <c r="E24" s="2">
        <v>1.1227350679999999</v>
      </c>
      <c r="F24" s="2">
        <v>1.1792043679999999</v>
      </c>
      <c r="G24" s="2"/>
      <c r="I24" s="2">
        <v>7.7398810999999998E-2</v>
      </c>
      <c r="J24" s="2">
        <v>0.146520017</v>
      </c>
      <c r="K24" s="2">
        <v>0.53175903000000002</v>
      </c>
      <c r="L24" s="2">
        <v>0.52113737599999999</v>
      </c>
      <c r="M24" s="2">
        <v>0.23726356700000001</v>
      </c>
      <c r="N24" s="2">
        <v>0.212983018</v>
      </c>
    </row>
    <row r="25" spans="1:14" x14ac:dyDescent="0.25">
      <c r="A25" s="3" t="s">
        <v>25</v>
      </c>
      <c r="B25" s="2">
        <v>0.50890817499999996</v>
      </c>
      <c r="C25" s="2">
        <v>0.57065869199999997</v>
      </c>
      <c r="D25" s="2">
        <v>1.671385991</v>
      </c>
      <c r="E25" s="2">
        <v>1.176357578</v>
      </c>
      <c r="F25" s="2">
        <v>0.57856709200000001</v>
      </c>
      <c r="G25" s="2">
        <v>0.79757243600000005</v>
      </c>
      <c r="I25" s="2">
        <v>2.4529149019999998</v>
      </c>
      <c r="J25" s="2">
        <v>1.007061365</v>
      </c>
      <c r="K25" s="2">
        <v>0.986005994</v>
      </c>
      <c r="L25" s="2">
        <v>6.9593112919999998</v>
      </c>
      <c r="M25" s="2">
        <v>2.5952323279999998</v>
      </c>
      <c r="N25" s="2">
        <v>0.68198497400000002</v>
      </c>
    </row>
    <row r="26" spans="1:14" x14ac:dyDescent="0.25">
      <c r="A26" s="3" t="s">
        <v>26</v>
      </c>
      <c r="B26" s="2">
        <v>1.3858090279999999</v>
      </c>
      <c r="C26" s="2">
        <v>2.1337575919999998</v>
      </c>
      <c r="D26" s="2">
        <v>1.356014745</v>
      </c>
      <c r="E26" s="2">
        <v>2.268253048</v>
      </c>
      <c r="F26" s="2">
        <v>1.3595227270000001</v>
      </c>
      <c r="G26" s="2"/>
      <c r="I26" s="2">
        <v>1.445850933</v>
      </c>
      <c r="J26" s="2">
        <v>0.92269154900000006</v>
      </c>
      <c r="K26" s="2">
        <v>0.67488374399999995</v>
      </c>
      <c r="L26" s="2">
        <v>0.85761152399999996</v>
      </c>
      <c r="M26" s="2">
        <v>0.91760404799999995</v>
      </c>
      <c r="N26" s="2"/>
    </row>
    <row r="29" spans="1:14" x14ac:dyDescent="0.25">
      <c r="A29" s="1" t="s">
        <v>31</v>
      </c>
    </row>
    <row r="30" spans="1:14" x14ac:dyDescent="0.25">
      <c r="B30" s="3" t="s">
        <v>18</v>
      </c>
      <c r="I30" s="3" t="s">
        <v>19</v>
      </c>
    </row>
    <row r="31" spans="1:14" x14ac:dyDescent="0.25">
      <c r="A31" s="3" t="s">
        <v>24</v>
      </c>
      <c r="B31" s="2">
        <v>1.4799249480000001</v>
      </c>
      <c r="C31" s="2">
        <v>0.52007505200000004</v>
      </c>
      <c r="D31" s="2"/>
      <c r="E31" s="2"/>
      <c r="F31" s="2"/>
      <c r="G31" s="2"/>
      <c r="I31" s="2">
        <v>6.5867650999999999E-2</v>
      </c>
      <c r="J31" s="2">
        <v>9.7732440000000004E-3</v>
      </c>
      <c r="K31" s="2">
        <v>0.58720810099999998</v>
      </c>
      <c r="L31" s="2">
        <v>0.51399380699999997</v>
      </c>
      <c r="M31" s="2">
        <v>0.155974638</v>
      </c>
      <c r="N31" s="2">
        <v>1.382346E-3</v>
      </c>
    </row>
    <row r="32" spans="1:14" x14ac:dyDescent="0.25">
      <c r="A32" s="3" t="s">
        <v>25</v>
      </c>
      <c r="B32" s="2">
        <v>0.60043470200000004</v>
      </c>
      <c r="C32" s="2">
        <v>1.1566661540000001</v>
      </c>
      <c r="D32" s="2">
        <v>1.728504775</v>
      </c>
      <c r="E32" s="2">
        <v>5.6843394999999998E-2</v>
      </c>
      <c r="F32" s="2">
        <v>0.40836746499999999</v>
      </c>
      <c r="G32" s="2">
        <v>5.9982846999999999E-2</v>
      </c>
      <c r="I32" s="2">
        <v>1.3498600300000001</v>
      </c>
      <c r="J32" s="2">
        <v>1.651740682</v>
      </c>
      <c r="K32" s="2">
        <v>3.0265598169999999</v>
      </c>
      <c r="L32" s="2">
        <v>2.2663570289999999</v>
      </c>
      <c r="M32" s="2">
        <v>2.4016787100000001</v>
      </c>
      <c r="N32" s="2">
        <v>0.90170852199999996</v>
      </c>
    </row>
    <row r="33" spans="1:14" x14ac:dyDescent="0.25">
      <c r="A33" s="3" t="s">
        <v>26</v>
      </c>
      <c r="B33" s="2">
        <v>1.5618358530000001</v>
      </c>
      <c r="C33" s="2">
        <v>3.7960365340000002</v>
      </c>
      <c r="D33" s="2">
        <v>3.604135087</v>
      </c>
      <c r="E33" s="2">
        <v>3.6257407150000001</v>
      </c>
      <c r="F33" s="2"/>
      <c r="G33" s="2"/>
      <c r="I33" s="2">
        <v>2.8054193789999999</v>
      </c>
      <c r="J33" s="2">
        <v>2.8757636199999999</v>
      </c>
      <c r="K33" s="2">
        <v>1.8292148539999999</v>
      </c>
      <c r="L33" s="2"/>
      <c r="M33" s="2"/>
      <c r="N3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Table 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Manchester</dc:creator>
  <cp:lastModifiedBy>Emma Kelly</cp:lastModifiedBy>
  <dcterms:created xsi:type="dcterms:W3CDTF">2025-06-17T12:31:38Z</dcterms:created>
  <dcterms:modified xsi:type="dcterms:W3CDTF">2025-11-04T13:48:11Z</dcterms:modified>
</cp:coreProperties>
</file>